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4780" windowHeight="15620" tabRatio="500" activeTab="2"/>
  </bookViews>
  <sheets>
    <sheet name="Efr3 - Efr3" sheetId="2" r:id="rId1"/>
    <sheet name="Efr3dCT - Efr3" sheetId="1" r:id="rId2"/>
    <sheet name="Summary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9" i="3" l="1"/>
  <c r="B49" i="3"/>
  <c r="K46" i="2"/>
  <c r="J46" i="2"/>
  <c r="I46" i="2"/>
  <c r="H46" i="2"/>
  <c r="G46" i="2"/>
  <c r="F46" i="2"/>
  <c r="K32" i="2"/>
  <c r="J32" i="2"/>
  <c r="I32" i="2"/>
  <c r="H32" i="2"/>
  <c r="G32" i="2"/>
  <c r="F32" i="2"/>
  <c r="K17" i="2"/>
  <c r="J17" i="2"/>
  <c r="I17" i="2"/>
  <c r="H17" i="2"/>
  <c r="G17" i="2"/>
  <c r="F17" i="2"/>
  <c r="F43" i="1"/>
  <c r="G43" i="1"/>
  <c r="H43" i="1"/>
  <c r="I43" i="1"/>
  <c r="J43" i="1"/>
  <c r="E43" i="1"/>
  <c r="F29" i="1"/>
  <c r="G29" i="1"/>
  <c r="H29" i="1"/>
  <c r="I29" i="1"/>
  <c r="J29" i="1"/>
  <c r="E29" i="1"/>
  <c r="F17" i="1"/>
  <c r="G17" i="1"/>
  <c r="H17" i="1"/>
  <c r="I17" i="1"/>
  <c r="J17" i="1"/>
  <c r="E17" i="1"/>
</calcChain>
</file>

<file path=xl/sharedStrings.xml><?xml version="1.0" encoding="utf-8"?>
<sst xmlns="http://schemas.openxmlformats.org/spreadsheetml/2006/main" count="118" uniqueCount="59">
  <si>
    <t>Split GFP quantification</t>
  </si>
  <si>
    <t>median radius 2.0</t>
  </si>
  <si>
    <t>Bernsen special parameter 1: 10</t>
  </si>
  <si>
    <t>selection based on 2nd channel mCherry 2xPH PLC</t>
  </si>
  <si>
    <t>EFr3-dCT-GFPn A - Efr3-GFPc mCherry 2xPH PLC A</t>
  </si>
  <si>
    <t>area</t>
  </si>
  <si>
    <t>mean</t>
  </si>
  <si>
    <t>Stdev</t>
  </si>
  <si>
    <t>min</t>
  </si>
  <si>
    <t>max</t>
  </si>
  <si>
    <t>median</t>
  </si>
  <si>
    <t>A 1</t>
  </si>
  <si>
    <t>A 2</t>
  </si>
  <si>
    <t>A 3</t>
  </si>
  <si>
    <t>A 4</t>
  </si>
  <si>
    <t>A 5</t>
  </si>
  <si>
    <t>A 6</t>
  </si>
  <si>
    <t>A 7</t>
  </si>
  <si>
    <t>A 8</t>
  </si>
  <si>
    <t>A 9</t>
  </si>
  <si>
    <t>A 10</t>
  </si>
  <si>
    <t>average</t>
  </si>
  <si>
    <t>B 2</t>
  </si>
  <si>
    <t>EFr3-dCT-GFPn A - Efr3-GFPc mCherry 2xPH PLC B</t>
  </si>
  <si>
    <t>B 3</t>
  </si>
  <si>
    <t>B 4</t>
  </si>
  <si>
    <t>B 5</t>
  </si>
  <si>
    <t>B 6</t>
  </si>
  <si>
    <t>B 7</t>
  </si>
  <si>
    <t>B 8</t>
  </si>
  <si>
    <t>B 9</t>
  </si>
  <si>
    <t>B 10</t>
  </si>
  <si>
    <t>B</t>
  </si>
  <si>
    <t>EFr3-dCT-GFPn A - Efr3-GFPc mCherry 2xPH PLC C</t>
  </si>
  <si>
    <t>C 2</t>
  </si>
  <si>
    <t>C 3</t>
  </si>
  <si>
    <t>C 4</t>
  </si>
  <si>
    <t>C 5</t>
  </si>
  <si>
    <t>C 6</t>
  </si>
  <si>
    <t>C 7</t>
  </si>
  <si>
    <t>C 8</t>
  </si>
  <si>
    <t>C 9</t>
  </si>
  <si>
    <t>C 10</t>
  </si>
  <si>
    <t>C 11</t>
  </si>
  <si>
    <t>C</t>
  </si>
  <si>
    <t>EFr3-GFPn - Efr3-GFPc mCherry 2xPH PLC A</t>
  </si>
  <si>
    <t>EFr3-GFPn - Efr3-GFPc mCherry 2xPH PLC B</t>
  </si>
  <si>
    <t xml:space="preserve">B 6 </t>
  </si>
  <si>
    <t>B 11</t>
  </si>
  <si>
    <t>B 12</t>
  </si>
  <si>
    <t xml:space="preserve">B </t>
  </si>
  <si>
    <t>EFr3-GFPn - Efr3-GFPc mCherry 2xPH PLC C</t>
  </si>
  <si>
    <t>Split GFP (Barnard et al., 2008) signal intensity was measured using Fiji,</t>
  </si>
  <si>
    <t>utilizing co-expressed DsRed-HDEL (ER marker, Figs 3A-B) or mCherry-2xPH</t>
  </si>
  <si>
    <t>PLC (PM marker, Figures 3C-D) to select regions of interests.</t>
  </si>
  <si>
    <t>GFP intensity</t>
  </si>
  <si>
    <t>EFr3-GFPn - Efr3-GFPc</t>
  </si>
  <si>
    <t>EFr3-dCT-GFPn A - Efr3-GFPc</t>
  </si>
  <si>
    <t>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CCFFCC"/>
        <bgColor rgb="FF000000"/>
      </patternFill>
    </fill>
    <fill>
      <patternFill patternType="solid">
        <fgColor rgb="FFCCFFCC"/>
        <bgColor indexed="64"/>
      </patternFill>
    </fill>
  </fills>
  <borders count="1">
    <border>
      <left/>
      <right/>
      <top/>
      <bottom/>
      <diagonal/>
    </border>
  </borders>
  <cellStyleXfs count="3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/>
    <xf numFmtId="0" fontId="0" fillId="2" borderId="0" xfId="0" applyFill="1"/>
    <xf numFmtId="0" fontId="1" fillId="2" borderId="0" xfId="0" applyFont="1" applyFill="1"/>
    <xf numFmtId="0" fontId="4" fillId="3" borderId="0" xfId="0" applyFont="1" applyFill="1"/>
    <xf numFmtId="0" fontId="4" fillId="4" borderId="0" xfId="0" applyFont="1" applyFill="1"/>
    <xf numFmtId="0" fontId="0" fillId="5" borderId="0" xfId="0" applyFill="1"/>
    <xf numFmtId="0" fontId="1" fillId="5" borderId="0" xfId="0" applyFont="1" applyFill="1"/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ummary!$B$4</c:f>
              <c:strCache>
                <c:ptCount val="1"/>
                <c:pt idx="0">
                  <c:v>EFr3-GFPn - Efr3-GFPc</c:v>
                </c:pt>
              </c:strCache>
            </c:strRef>
          </c:tx>
          <c:invertIfNegative val="0"/>
          <c:val>
            <c:numRef>
              <c:f>Summary!$B$49</c:f>
              <c:numCache>
                <c:formatCode>General</c:formatCode>
                <c:ptCount val="1"/>
                <c:pt idx="0">
                  <c:v>4746.22503030303</c:v>
                </c:pt>
              </c:numCache>
            </c:numRef>
          </c:val>
        </c:ser>
        <c:ser>
          <c:idx val="1"/>
          <c:order val="1"/>
          <c:tx>
            <c:strRef>
              <c:f>Summary!$F$4</c:f>
              <c:strCache>
                <c:ptCount val="1"/>
                <c:pt idx="0">
                  <c:v>EFr3-dCT-GFPn A - Efr3-GFPc</c:v>
                </c:pt>
              </c:strCache>
            </c:strRef>
          </c:tx>
          <c:invertIfNegative val="0"/>
          <c:val>
            <c:numRef>
              <c:f>Summary!$F$49</c:f>
              <c:numCache>
                <c:formatCode>General</c:formatCode>
                <c:ptCount val="1"/>
                <c:pt idx="0">
                  <c:v>4712.72419354838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0378520"/>
        <c:axId val="2081686456"/>
      </c:barChart>
      <c:catAx>
        <c:axId val="2080378520"/>
        <c:scaling>
          <c:orientation val="minMax"/>
        </c:scaling>
        <c:delete val="1"/>
        <c:axPos val="b"/>
        <c:majorTickMark val="out"/>
        <c:minorTickMark val="none"/>
        <c:tickLblPos val="nextTo"/>
        <c:crossAx val="2081686456"/>
        <c:crosses val="autoZero"/>
        <c:auto val="1"/>
        <c:lblAlgn val="ctr"/>
        <c:lblOffset val="100"/>
        <c:noMultiLvlLbl val="0"/>
      </c:catAx>
      <c:valAx>
        <c:axId val="2081686456"/>
        <c:scaling>
          <c:orientation val="minMax"/>
          <c:min val="400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verage GFP Intens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8037852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9850</xdr:colOff>
      <xdr:row>6</xdr:row>
      <xdr:rowOff>50800</xdr:rowOff>
    </xdr:from>
    <xdr:to>
      <xdr:col>12</xdr:col>
      <xdr:colOff>514350</xdr:colOff>
      <xdr:row>20</xdr:row>
      <xdr:rowOff>1270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6"/>
  <sheetViews>
    <sheetView workbookViewId="0">
      <selection activeCell="G5" sqref="G5:G46"/>
    </sheetView>
  </sheetViews>
  <sheetFormatPr baseColWidth="10" defaultRowHeight="15" x14ac:dyDescent="0"/>
  <cols>
    <col min="4" max="4" width="18.33203125" customWidth="1"/>
  </cols>
  <sheetData>
    <row r="1" spans="1:13">
      <c r="A1">
        <v>160823</v>
      </c>
      <c r="E1" t="s">
        <v>3</v>
      </c>
      <c r="M1" t="s">
        <v>52</v>
      </c>
    </row>
    <row r="2" spans="1:13">
      <c r="B2" t="s">
        <v>0</v>
      </c>
      <c r="E2" t="s">
        <v>1</v>
      </c>
      <c r="M2" t="s">
        <v>53</v>
      </c>
    </row>
    <row r="3" spans="1:13">
      <c r="E3" t="s">
        <v>2</v>
      </c>
      <c r="M3" t="s">
        <v>54</v>
      </c>
    </row>
    <row r="5" spans="1:13">
      <c r="G5" s="4" t="s">
        <v>55</v>
      </c>
    </row>
    <row r="6" spans="1:13">
      <c r="B6" t="s">
        <v>45</v>
      </c>
      <c r="F6" t="s">
        <v>5</v>
      </c>
      <c r="G6" s="2" t="s">
        <v>6</v>
      </c>
      <c r="H6" t="s">
        <v>7</v>
      </c>
      <c r="I6" t="s">
        <v>8</v>
      </c>
      <c r="J6" t="s">
        <v>9</v>
      </c>
      <c r="K6" t="s">
        <v>10</v>
      </c>
    </row>
    <row r="7" spans="1:13">
      <c r="D7" t="s">
        <v>12</v>
      </c>
      <c r="E7">
        <v>1</v>
      </c>
      <c r="F7">
        <v>238.745</v>
      </c>
      <c r="G7" s="2">
        <v>4929.527</v>
      </c>
      <c r="H7">
        <v>1660.3009999999999</v>
      </c>
      <c r="I7">
        <v>2445</v>
      </c>
      <c r="J7">
        <v>17153</v>
      </c>
      <c r="K7">
        <v>4532</v>
      </c>
    </row>
    <row r="8" spans="1:13">
      <c r="D8" t="s">
        <v>13</v>
      </c>
      <c r="E8">
        <v>1</v>
      </c>
      <c r="F8">
        <v>336.01100000000002</v>
      </c>
      <c r="G8" s="2">
        <v>4761.9840000000004</v>
      </c>
      <c r="H8">
        <v>1592.0909999999999</v>
      </c>
      <c r="I8">
        <v>2242</v>
      </c>
      <c r="J8">
        <v>15726</v>
      </c>
      <c r="K8">
        <v>4375</v>
      </c>
    </row>
    <row r="9" spans="1:13">
      <c r="D9" t="s">
        <v>14</v>
      </c>
      <c r="E9">
        <v>1</v>
      </c>
      <c r="F9">
        <v>293.48200000000003</v>
      </c>
      <c r="G9" s="2">
        <v>4924.1080000000002</v>
      </c>
      <c r="H9">
        <v>1762.7629999999999</v>
      </c>
      <c r="I9">
        <v>2252</v>
      </c>
      <c r="J9">
        <v>17086</v>
      </c>
      <c r="K9">
        <v>4413</v>
      </c>
    </row>
    <row r="10" spans="1:13">
      <c r="D10" t="s">
        <v>15</v>
      </c>
      <c r="E10">
        <v>1</v>
      </c>
      <c r="F10">
        <v>215.203</v>
      </c>
      <c r="G10" s="2">
        <v>4593.7709999999997</v>
      </c>
      <c r="H10">
        <v>1449.066</v>
      </c>
      <c r="I10">
        <v>2301</v>
      </c>
      <c r="J10">
        <v>19050</v>
      </c>
      <c r="K10">
        <v>4250</v>
      </c>
    </row>
    <row r="11" spans="1:13">
      <c r="D11" t="s">
        <v>16</v>
      </c>
      <c r="E11">
        <v>1</v>
      </c>
      <c r="F11">
        <v>543.18700000000001</v>
      </c>
      <c r="G11" s="2">
        <v>4575.9359999999997</v>
      </c>
      <c r="H11">
        <v>1336.962</v>
      </c>
      <c r="I11">
        <v>2257</v>
      </c>
      <c r="J11">
        <v>15766</v>
      </c>
      <c r="K11">
        <v>4257</v>
      </c>
    </row>
    <row r="12" spans="1:13">
      <c r="D12" t="s">
        <v>17</v>
      </c>
      <c r="E12">
        <v>1</v>
      </c>
      <c r="F12">
        <v>257.733</v>
      </c>
      <c r="G12" s="2">
        <v>4746.9759999999997</v>
      </c>
      <c r="H12">
        <v>1490.886</v>
      </c>
      <c r="I12">
        <v>2302</v>
      </c>
      <c r="J12">
        <v>17087</v>
      </c>
      <c r="K12">
        <v>4389</v>
      </c>
    </row>
    <row r="13" spans="1:13">
      <c r="D13" t="s">
        <v>18</v>
      </c>
      <c r="E13">
        <v>1</v>
      </c>
      <c r="F13">
        <v>281.233</v>
      </c>
      <c r="G13" s="2">
        <v>4428.8990000000003</v>
      </c>
      <c r="H13">
        <v>1186.577</v>
      </c>
      <c r="I13">
        <v>2355</v>
      </c>
      <c r="J13">
        <v>11520</v>
      </c>
      <c r="K13">
        <v>4185</v>
      </c>
    </row>
    <row r="14" spans="1:13">
      <c r="D14" t="s">
        <v>19</v>
      </c>
      <c r="E14">
        <v>1</v>
      </c>
      <c r="F14">
        <v>359.012</v>
      </c>
      <c r="G14" s="2">
        <v>5018.5290000000005</v>
      </c>
      <c r="H14">
        <v>1505.6790000000001</v>
      </c>
      <c r="I14">
        <v>2242</v>
      </c>
      <c r="J14">
        <v>15622</v>
      </c>
      <c r="K14">
        <v>4722</v>
      </c>
    </row>
    <row r="15" spans="1:13">
      <c r="D15" t="s">
        <v>20</v>
      </c>
      <c r="E15">
        <v>1</v>
      </c>
      <c r="F15">
        <v>172.59100000000001</v>
      </c>
      <c r="G15" s="2">
        <v>4661.3220000000001</v>
      </c>
      <c r="H15">
        <v>1200.202</v>
      </c>
      <c r="I15">
        <v>2386</v>
      </c>
      <c r="J15">
        <v>10566</v>
      </c>
      <c r="K15">
        <v>4475</v>
      </c>
    </row>
    <row r="16" spans="1:13">
      <c r="D16" t="s">
        <v>11</v>
      </c>
      <c r="E16">
        <v>1</v>
      </c>
      <c r="F16">
        <v>266.92500000000001</v>
      </c>
      <c r="G16" s="2">
        <v>4339.8090000000002</v>
      </c>
      <c r="H16">
        <v>1253.787</v>
      </c>
      <c r="I16">
        <v>2255</v>
      </c>
      <c r="J16">
        <v>12608</v>
      </c>
      <c r="K16">
        <v>4049</v>
      </c>
    </row>
    <row r="17" spans="2:11">
      <c r="C17" s="1" t="s">
        <v>21</v>
      </c>
      <c r="F17" s="1">
        <f>AVERAGE(F7:F16)</f>
        <v>296.41220000000004</v>
      </c>
      <c r="G17" s="3">
        <f t="shared" ref="G17:K17" si="0">AVERAGE(G7:G16)</f>
        <v>4698.0861000000004</v>
      </c>
      <c r="H17" s="1">
        <f t="shared" si="0"/>
        <v>1443.8313999999998</v>
      </c>
      <c r="I17" s="1">
        <f t="shared" si="0"/>
        <v>2303.6999999999998</v>
      </c>
      <c r="J17" s="1">
        <f t="shared" si="0"/>
        <v>15218.4</v>
      </c>
      <c r="K17" s="1">
        <f t="shared" si="0"/>
        <v>4364.7</v>
      </c>
    </row>
    <row r="18" spans="2:11">
      <c r="G18" s="2"/>
    </row>
    <row r="19" spans="2:11">
      <c r="B19" t="s">
        <v>46</v>
      </c>
      <c r="G19" s="2"/>
    </row>
    <row r="20" spans="2:11">
      <c r="D20" t="s">
        <v>22</v>
      </c>
      <c r="E20">
        <v>1</v>
      </c>
      <c r="F20">
        <v>172.96600000000001</v>
      </c>
      <c r="G20" s="2">
        <v>4504.9669999999996</v>
      </c>
      <c r="H20">
        <v>1314.8219999999999</v>
      </c>
      <c r="I20">
        <v>2463</v>
      </c>
      <c r="J20">
        <v>13852</v>
      </c>
      <c r="K20">
        <v>4183</v>
      </c>
    </row>
    <row r="21" spans="2:11">
      <c r="D21" t="s">
        <v>24</v>
      </c>
      <c r="E21">
        <v>1</v>
      </c>
      <c r="F21">
        <v>230.88399999999999</v>
      </c>
      <c r="G21" s="2">
        <v>5872.8270000000002</v>
      </c>
      <c r="H21">
        <v>1804.96</v>
      </c>
      <c r="I21">
        <v>2553</v>
      </c>
      <c r="J21">
        <v>17068</v>
      </c>
      <c r="K21">
        <v>5508</v>
      </c>
    </row>
    <row r="22" spans="2:11">
      <c r="D22" t="s">
        <v>25</v>
      </c>
      <c r="E22">
        <v>1</v>
      </c>
      <c r="F22">
        <v>194.15700000000001</v>
      </c>
      <c r="G22" s="2">
        <v>5299.6639999999998</v>
      </c>
      <c r="H22">
        <v>1466.0419999999999</v>
      </c>
      <c r="I22">
        <v>2409</v>
      </c>
      <c r="J22">
        <v>16595</v>
      </c>
      <c r="K22">
        <v>5054</v>
      </c>
    </row>
    <row r="23" spans="2:11">
      <c r="D23" t="s">
        <v>26</v>
      </c>
      <c r="E23">
        <v>1</v>
      </c>
      <c r="F23">
        <v>292.13</v>
      </c>
      <c r="G23" s="2">
        <v>5174.9120000000003</v>
      </c>
      <c r="H23">
        <v>2295.799</v>
      </c>
      <c r="I23">
        <v>2462</v>
      </c>
      <c r="J23">
        <v>28286</v>
      </c>
      <c r="K23">
        <v>4476</v>
      </c>
    </row>
    <row r="24" spans="2:11">
      <c r="D24" t="s">
        <v>47</v>
      </c>
      <c r="E24">
        <v>1</v>
      </c>
      <c r="F24">
        <v>283.72800000000001</v>
      </c>
      <c r="G24" s="2">
        <v>4436.5469999999996</v>
      </c>
      <c r="H24">
        <v>1146.4169999999999</v>
      </c>
      <c r="I24">
        <v>2417</v>
      </c>
      <c r="J24">
        <v>12371</v>
      </c>
      <c r="K24">
        <v>4193</v>
      </c>
    </row>
    <row r="25" spans="2:11">
      <c r="D25" t="s">
        <v>28</v>
      </c>
      <c r="E25">
        <v>1</v>
      </c>
      <c r="F25">
        <v>347.262</v>
      </c>
      <c r="G25" s="2">
        <v>4741.12</v>
      </c>
      <c r="H25">
        <v>1270.9570000000001</v>
      </c>
      <c r="I25">
        <v>2423</v>
      </c>
      <c r="J25">
        <v>13156</v>
      </c>
      <c r="K25">
        <v>4456</v>
      </c>
    </row>
    <row r="26" spans="2:11">
      <c r="D26" t="s">
        <v>29</v>
      </c>
      <c r="E26">
        <v>1</v>
      </c>
      <c r="F26">
        <v>248.39500000000001</v>
      </c>
      <c r="G26" s="2">
        <v>4643.2910000000002</v>
      </c>
      <c r="H26">
        <v>1427.3140000000001</v>
      </c>
      <c r="I26">
        <v>2454</v>
      </c>
      <c r="J26">
        <v>15229</v>
      </c>
      <c r="K26">
        <v>4281</v>
      </c>
    </row>
    <row r="27" spans="2:11">
      <c r="D27" t="s">
        <v>30</v>
      </c>
      <c r="E27">
        <v>1</v>
      </c>
      <c r="F27">
        <v>387.83600000000001</v>
      </c>
      <c r="G27" s="2">
        <v>4741.51</v>
      </c>
      <c r="H27">
        <v>1454.4380000000001</v>
      </c>
      <c r="I27">
        <v>2323</v>
      </c>
      <c r="J27">
        <v>13009</v>
      </c>
      <c r="K27">
        <v>4346</v>
      </c>
    </row>
    <row r="28" spans="2:11">
      <c r="D28" t="s">
        <v>31</v>
      </c>
      <c r="E28">
        <v>1</v>
      </c>
      <c r="F28">
        <v>437.10300000000001</v>
      </c>
      <c r="G28" s="2">
        <v>4648.51</v>
      </c>
      <c r="H28">
        <v>1278.6079999999999</v>
      </c>
      <c r="I28">
        <v>2361</v>
      </c>
      <c r="J28">
        <v>14223</v>
      </c>
      <c r="K28">
        <v>4362</v>
      </c>
    </row>
    <row r="29" spans="2:11">
      <c r="D29" t="s">
        <v>48</v>
      </c>
      <c r="E29">
        <v>1</v>
      </c>
      <c r="F29">
        <v>505.87799999999999</v>
      </c>
      <c r="G29" s="2">
        <v>4699.2160000000003</v>
      </c>
      <c r="H29">
        <v>1326.5239999999999</v>
      </c>
      <c r="I29">
        <v>2309</v>
      </c>
      <c r="J29">
        <v>12885</v>
      </c>
      <c r="K29">
        <v>4377</v>
      </c>
    </row>
    <row r="30" spans="2:11">
      <c r="D30" t="s">
        <v>49</v>
      </c>
      <c r="E30">
        <v>1</v>
      </c>
      <c r="F30">
        <v>459.50099999999998</v>
      </c>
      <c r="G30" s="2">
        <v>4538.0469999999996</v>
      </c>
      <c r="H30">
        <v>1192.3979999999999</v>
      </c>
      <c r="I30">
        <v>2302</v>
      </c>
      <c r="J30">
        <v>13962</v>
      </c>
      <c r="K30">
        <v>4306</v>
      </c>
    </row>
    <row r="31" spans="2:11">
      <c r="D31" t="s">
        <v>50</v>
      </c>
      <c r="E31">
        <v>1</v>
      </c>
      <c r="F31">
        <v>228.929</v>
      </c>
      <c r="G31" s="2">
        <v>4585.3190000000004</v>
      </c>
      <c r="H31">
        <v>1359.8140000000001</v>
      </c>
      <c r="I31">
        <v>2380</v>
      </c>
      <c r="J31">
        <v>13831</v>
      </c>
      <c r="K31">
        <v>4270</v>
      </c>
    </row>
    <row r="32" spans="2:11">
      <c r="C32" s="1" t="s">
        <v>21</v>
      </c>
      <c r="F32" s="1">
        <f>AVERAGE(F20:F31)</f>
        <v>315.73075</v>
      </c>
      <c r="G32" s="3">
        <f t="shared" ref="G32:K32" si="1">AVERAGE(G20:G31)</f>
        <v>4823.8275000000003</v>
      </c>
      <c r="H32" s="1">
        <f t="shared" si="1"/>
        <v>1444.8410833333335</v>
      </c>
      <c r="I32" s="1">
        <f t="shared" si="1"/>
        <v>2404.6666666666665</v>
      </c>
      <c r="J32" s="1">
        <f t="shared" si="1"/>
        <v>15372.25</v>
      </c>
      <c r="K32" s="1">
        <f t="shared" si="1"/>
        <v>4484.333333333333</v>
      </c>
    </row>
    <row r="33" spans="2:11">
      <c r="G33" s="2"/>
    </row>
    <row r="34" spans="2:11">
      <c r="B34" t="s">
        <v>51</v>
      </c>
      <c r="G34" s="2"/>
    </row>
    <row r="35" spans="2:11">
      <c r="D35" t="s">
        <v>34</v>
      </c>
      <c r="E35">
        <v>1</v>
      </c>
      <c r="F35">
        <v>473.76799999999997</v>
      </c>
      <c r="G35" s="2">
        <v>4841.8909999999996</v>
      </c>
      <c r="H35">
        <v>1532.8920000000001</v>
      </c>
      <c r="I35">
        <v>2352</v>
      </c>
      <c r="J35">
        <v>19426</v>
      </c>
      <c r="K35">
        <v>4486</v>
      </c>
    </row>
    <row r="36" spans="2:11">
      <c r="D36" t="s">
        <v>35</v>
      </c>
      <c r="E36">
        <v>1</v>
      </c>
      <c r="F36">
        <v>538.29999999999995</v>
      </c>
      <c r="G36" s="2">
        <v>4827.2240000000002</v>
      </c>
      <c r="H36">
        <v>1703.9480000000001</v>
      </c>
      <c r="I36">
        <v>2293</v>
      </c>
      <c r="J36">
        <v>32792</v>
      </c>
      <c r="K36">
        <v>4355</v>
      </c>
    </row>
    <row r="37" spans="2:11">
      <c r="D37" t="s">
        <v>36</v>
      </c>
      <c r="E37">
        <v>1</v>
      </c>
      <c r="F37">
        <v>772.07500000000005</v>
      </c>
      <c r="G37" s="2">
        <v>4820.4960000000001</v>
      </c>
      <c r="H37">
        <v>1598.393</v>
      </c>
      <c r="I37">
        <v>2437</v>
      </c>
      <c r="J37">
        <v>19987</v>
      </c>
      <c r="K37">
        <v>4416</v>
      </c>
    </row>
    <row r="38" spans="2:11">
      <c r="D38" t="s">
        <v>37</v>
      </c>
      <c r="E38">
        <v>1</v>
      </c>
      <c r="F38">
        <v>486.05900000000003</v>
      </c>
      <c r="G38" s="2">
        <v>4832.7079999999996</v>
      </c>
      <c r="H38">
        <v>1618.27</v>
      </c>
      <c r="I38">
        <v>2297</v>
      </c>
      <c r="J38">
        <v>19368</v>
      </c>
      <c r="K38">
        <v>4445</v>
      </c>
    </row>
    <row r="39" spans="2:11">
      <c r="D39" t="s">
        <v>38</v>
      </c>
      <c r="E39">
        <v>1</v>
      </c>
      <c r="F39">
        <v>712.05600000000004</v>
      </c>
      <c r="G39" s="2">
        <v>4743.8540000000003</v>
      </c>
      <c r="H39">
        <v>1540.0260000000001</v>
      </c>
      <c r="I39">
        <v>2267</v>
      </c>
      <c r="J39">
        <v>19168</v>
      </c>
      <c r="K39">
        <v>4378</v>
      </c>
    </row>
    <row r="40" spans="2:11">
      <c r="D40" t="s">
        <v>39</v>
      </c>
      <c r="E40">
        <v>1</v>
      </c>
      <c r="F40">
        <v>271.18799999999999</v>
      </c>
      <c r="G40" s="2">
        <v>4400.8500000000004</v>
      </c>
      <c r="H40">
        <v>1392.068</v>
      </c>
      <c r="I40">
        <v>2349</v>
      </c>
      <c r="J40">
        <v>16013</v>
      </c>
      <c r="K40">
        <v>4066</v>
      </c>
    </row>
    <row r="41" spans="2:11">
      <c r="D41" t="s">
        <v>40</v>
      </c>
      <c r="E41">
        <v>1</v>
      </c>
      <c r="F41">
        <v>401.541</v>
      </c>
      <c r="G41" s="2">
        <v>4708.3890000000001</v>
      </c>
      <c r="H41">
        <v>1335.8409999999999</v>
      </c>
      <c r="I41">
        <v>2348</v>
      </c>
      <c r="J41">
        <v>13758</v>
      </c>
      <c r="K41">
        <v>4427</v>
      </c>
    </row>
    <row r="42" spans="2:11">
      <c r="D42" t="s">
        <v>41</v>
      </c>
      <c r="E42">
        <v>1</v>
      </c>
      <c r="F42">
        <v>345.76499999999999</v>
      </c>
      <c r="G42" s="2">
        <v>4683.0309999999999</v>
      </c>
      <c r="H42">
        <v>1443.1559999999999</v>
      </c>
      <c r="I42">
        <v>2373</v>
      </c>
      <c r="J42">
        <v>15880</v>
      </c>
      <c r="K42">
        <v>4363</v>
      </c>
    </row>
    <row r="43" spans="2:11">
      <c r="D43" t="s">
        <v>42</v>
      </c>
      <c r="E43">
        <v>1</v>
      </c>
      <c r="F43">
        <v>230.905</v>
      </c>
      <c r="G43" s="2">
        <v>4514.8059999999996</v>
      </c>
      <c r="H43">
        <v>1292.2059999999999</v>
      </c>
      <c r="I43">
        <v>2269</v>
      </c>
      <c r="J43">
        <v>12476</v>
      </c>
      <c r="K43">
        <v>4214</v>
      </c>
    </row>
    <row r="44" spans="2:11">
      <c r="D44" t="s">
        <v>43</v>
      </c>
      <c r="E44">
        <v>1</v>
      </c>
      <c r="F44">
        <v>248.79</v>
      </c>
      <c r="G44" s="2">
        <v>4450.4650000000001</v>
      </c>
      <c r="H44">
        <v>1184.183</v>
      </c>
      <c r="I44">
        <v>2305</v>
      </c>
      <c r="J44">
        <v>11637</v>
      </c>
      <c r="K44">
        <v>4215</v>
      </c>
    </row>
    <row r="45" spans="2:11">
      <c r="D45" t="s">
        <v>44</v>
      </c>
      <c r="E45">
        <v>1</v>
      </c>
      <c r="F45">
        <v>416.76400000000001</v>
      </c>
      <c r="G45" s="2">
        <v>4934.9210000000003</v>
      </c>
      <c r="H45">
        <v>1604.7829999999999</v>
      </c>
      <c r="I45">
        <v>2390</v>
      </c>
      <c r="J45">
        <v>19839</v>
      </c>
      <c r="K45">
        <v>4566</v>
      </c>
    </row>
    <row r="46" spans="2:11">
      <c r="C46" s="1" t="s">
        <v>21</v>
      </c>
      <c r="F46" s="1">
        <f>AVERAGE(F35:F45)</f>
        <v>445.20100000000002</v>
      </c>
      <c r="G46" s="1">
        <f t="shared" ref="G46:K46" si="2">AVERAGE(G35:G45)</f>
        <v>4705.3304545454557</v>
      </c>
      <c r="H46" s="1">
        <f t="shared" si="2"/>
        <v>1476.8878181818181</v>
      </c>
      <c r="I46" s="1">
        <f t="shared" si="2"/>
        <v>2334.5454545454545</v>
      </c>
      <c r="J46" s="1">
        <f t="shared" si="2"/>
        <v>18213.090909090908</v>
      </c>
      <c r="K46" s="1">
        <f t="shared" si="2"/>
        <v>4357.36363636363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3"/>
  <sheetViews>
    <sheetView workbookViewId="0">
      <selection activeCell="F5" sqref="F5:F43"/>
    </sheetView>
  </sheetViews>
  <sheetFormatPr baseColWidth="10" defaultRowHeight="15" x14ac:dyDescent="0"/>
  <cols>
    <col min="4" max="4" width="19.6640625" customWidth="1"/>
  </cols>
  <sheetData>
    <row r="1" spans="1:12">
      <c r="A1">
        <v>160823</v>
      </c>
      <c r="E1" t="s">
        <v>3</v>
      </c>
      <c r="L1" t="s">
        <v>52</v>
      </c>
    </row>
    <row r="2" spans="1:12">
      <c r="B2" t="s">
        <v>0</v>
      </c>
      <c r="E2" t="s">
        <v>1</v>
      </c>
      <c r="L2" t="s">
        <v>53</v>
      </c>
    </row>
    <row r="3" spans="1:12">
      <c r="E3" t="s">
        <v>2</v>
      </c>
      <c r="L3" t="s">
        <v>54</v>
      </c>
    </row>
    <row r="5" spans="1:12">
      <c r="F5" s="5" t="s">
        <v>55</v>
      </c>
    </row>
    <row r="6" spans="1:12">
      <c r="B6" t="s">
        <v>4</v>
      </c>
      <c r="E6" t="s">
        <v>5</v>
      </c>
      <c r="F6" s="6" t="s">
        <v>6</v>
      </c>
      <c r="G6" t="s">
        <v>7</v>
      </c>
      <c r="H6" t="s">
        <v>8</v>
      </c>
      <c r="I6" t="s">
        <v>9</v>
      </c>
      <c r="J6" t="s">
        <v>10</v>
      </c>
    </row>
    <row r="7" spans="1:12">
      <c r="C7" t="s">
        <v>11</v>
      </c>
      <c r="D7">
        <v>1</v>
      </c>
      <c r="E7">
        <v>239.744</v>
      </c>
      <c r="F7" s="6">
        <v>5131.46</v>
      </c>
      <c r="G7">
        <v>1505.2570000000001</v>
      </c>
      <c r="H7">
        <v>2471</v>
      </c>
      <c r="I7">
        <v>15470</v>
      </c>
      <c r="J7">
        <v>4866</v>
      </c>
    </row>
    <row r="8" spans="1:12">
      <c r="C8" t="s">
        <v>12</v>
      </c>
      <c r="D8">
        <v>1</v>
      </c>
      <c r="E8">
        <v>423.71</v>
      </c>
      <c r="F8" s="6">
        <v>4876.1369999999997</v>
      </c>
      <c r="G8">
        <v>1354.7059999999999</v>
      </c>
      <c r="H8">
        <v>2321</v>
      </c>
      <c r="I8">
        <v>13819</v>
      </c>
      <c r="J8">
        <v>4608</v>
      </c>
    </row>
    <row r="9" spans="1:12">
      <c r="C9" t="s">
        <v>13</v>
      </c>
      <c r="D9">
        <v>1</v>
      </c>
      <c r="E9">
        <v>433.19400000000002</v>
      </c>
      <c r="F9" s="6">
        <v>4581.5290000000005</v>
      </c>
      <c r="G9">
        <v>1259.366</v>
      </c>
      <c r="H9">
        <v>2211</v>
      </c>
      <c r="I9">
        <v>12350</v>
      </c>
      <c r="J9">
        <v>4300</v>
      </c>
    </row>
    <row r="10" spans="1:12">
      <c r="C10" t="s">
        <v>14</v>
      </c>
      <c r="D10">
        <v>1</v>
      </c>
      <c r="E10">
        <v>516.29700000000003</v>
      </c>
      <c r="F10" s="6">
        <v>4764.8940000000002</v>
      </c>
      <c r="G10">
        <v>1331.3440000000001</v>
      </c>
      <c r="H10">
        <v>2367</v>
      </c>
      <c r="I10">
        <v>14182</v>
      </c>
      <c r="J10">
        <v>4458</v>
      </c>
    </row>
    <row r="11" spans="1:12">
      <c r="C11" t="s">
        <v>15</v>
      </c>
      <c r="D11">
        <v>1</v>
      </c>
      <c r="E11">
        <v>557.95299999999997</v>
      </c>
      <c r="F11" s="6">
        <v>4525.5360000000001</v>
      </c>
      <c r="G11">
        <v>1146.5029999999999</v>
      </c>
      <c r="H11">
        <v>2337</v>
      </c>
      <c r="I11">
        <v>12201</v>
      </c>
      <c r="J11">
        <v>4295</v>
      </c>
    </row>
    <row r="12" spans="1:12">
      <c r="C12" t="s">
        <v>16</v>
      </c>
      <c r="D12">
        <v>1</v>
      </c>
      <c r="E12">
        <v>436.95800000000003</v>
      </c>
      <c r="F12" s="6">
        <v>4507.2240000000002</v>
      </c>
      <c r="G12">
        <v>1241.885</v>
      </c>
      <c r="H12">
        <v>2282</v>
      </c>
      <c r="I12">
        <v>15153</v>
      </c>
      <c r="J12">
        <v>4231</v>
      </c>
    </row>
    <row r="13" spans="1:12">
      <c r="C13" t="s">
        <v>17</v>
      </c>
      <c r="D13">
        <v>1</v>
      </c>
      <c r="E13">
        <v>763.423</v>
      </c>
      <c r="F13" s="6">
        <v>4686.7439999999997</v>
      </c>
      <c r="G13">
        <v>1335.9</v>
      </c>
      <c r="H13">
        <v>2429</v>
      </c>
      <c r="I13">
        <v>20697</v>
      </c>
      <c r="J13">
        <v>4392</v>
      </c>
    </row>
    <row r="14" spans="1:12">
      <c r="C14" t="s">
        <v>18</v>
      </c>
      <c r="D14">
        <v>1</v>
      </c>
      <c r="E14">
        <v>458.31599999999997</v>
      </c>
      <c r="F14" s="6">
        <v>4587.1030000000001</v>
      </c>
      <c r="G14">
        <v>1112.107</v>
      </c>
      <c r="H14">
        <v>2348</v>
      </c>
      <c r="I14">
        <v>12174</v>
      </c>
      <c r="J14">
        <v>4357</v>
      </c>
    </row>
    <row r="15" spans="1:12">
      <c r="C15" t="s">
        <v>19</v>
      </c>
      <c r="D15">
        <v>1</v>
      </c>
      <c r="E15">
        <v>443.09300000000002</v>
      </c>
      <c r="F15" s="6">
        <v>4608.2219999999998</v>
      </c>
      <c r="G15">
        <v>1912.577</v>
      </c>
      <c r="H15">
        <v>2334</v>
      </c>
      <c r="I15">
        <v>24403</v>
      </c>
      <c r="J15">
        <v>4207</v>
      </c>
    </row>
    <row r="16" spans="1:12">
      <c r="C16" t="s">
        <v>20</v>
      </c>
      <c r="D16">
        <v>1</v>
      </c>
      <c r="E16">
        <v>233.60900000000001</v>
      </c>
      <c r="F16" s="6">
        <v>4761.3280000000004</v>
      </c>
      <c r="G16">
        <v>1483.8340000000001</v>
      </c>
      <c r="H16">
        <v>2494</v>
      </c>
      <c r="I16">
        <v>13540</v>
      </c>
      <c r="J16">
        <v>4345</v>
      </c>
    </row>
    <row r="17" spans="2:10">
      <c r="D17" s="1" t="s">
        <v>21</v>
      </c>
      <c r="E17" s="1">
        <f>AVERAGE(E7:E16)</f>
        <v>450.62970000000007</v>
      </c>
      <c r="F17" s="7">
        <f>AVERAGE(F7:F16)</f>
        <v>4703.0177000000003</v>
      </c>
      <c r="G17" s="1">
        <f t="shared" ref="G17:J17" si="0">AVERAGE(G7:G16)</f>
        <v>1368.3479</v>
      </c>
      <c r="H17" s="1">
        <f t="shared" si="0"/>
        <v>2359.4</v>
      </c>
      <c r="I17" s="1">
        <f t="shared" si="0"/>
        <v>15398.9</v>
      </c>
      <c r="J17" s="1">
        <f t="shared" si="0"/>
        <v>4405.8999999999996</v>
      </c>
    </row>
    <row r="18" spans="2:10">
      <c r="B18" t="s">
        <v>23</v>
      </c>
      <c r="F18" s="6"/>
    </row>
    <row r="19" spans="2:10">
      <c r="C19" t="s">
        <v>22</v>
      </c>
      <c r="D19">
        <v>1</v>
      </c>
      <c r="E19">
        <v>193.57499999999999</v>
      </c>
      <c r="F19" s="6">
        <v>4682.1289999999999</v>
      </c>
      <c r="G19">
        <v>1155.5039999999999</v>
      </c>
      <c r="H19">
        <v>2417</v>
      </c>
      <c r="I19">
        <v>11932</v>
      </c>
      <c r="J19">
        <v>4455</v>
      </c>
    </row>
    <row r="20" spans="2:10">
      <c r="C20" t="s">
        <v>24</v>
      </c>
      <c r="D20">
        <v>1</v>
      </c>
      <c r="E20">
        <v>337.38400000000001</v>
      </c>
      <c r="F20" s="6">
        <v>4543.0150000000003</v>
      </c>
      <c r="G20">
        <v>1332.519</v>
      </c>
      <c r="H20">
        <v>2310</v>
      </c>
      <c r="I20">
        <v>16669</v>
      </c>
      <c r="J20">
        <v>4263</v>
      </c>
    </row>
    <row r="21" spans="2:10">
      <c r="C21" t="s">
        <v>25</v>
      </c>
      <c r="D21">
        <v>1</v>
      </c>
      <c r="E21">
        <v>179.24600000000001</v>
      </c>
      <c r="F21" s="6">
        <v>4695.915</v>
      </c>
      <c r="G21">
        <v>1300.386</v>
      </c>
      <c r="H21">
        <v>2449</v>
      </c>
      <c r="I21">
        <v>13214</v>
      </c>
      <c r="J21">
        <v>4427</v>
      </c>
    </row>
    <row r="22" spans="2:10">
      <c r="C22" t="s">
        <v>26</v>
      </c>
      <c r="D22">
        <v>1</v>
      </c>
      <c r="E22">
        <v>205.07599999999999</v>
      </c>
      <c r="F22" s="6">
        <v>4566.6819999999998</v>
      </c>
      <c r="G22">
        <v>1424.85</v>
      </c>
      <c r="H22">
        <v>2383</v>
      </c>
      <c r="I22">
        <v>16550</v>
      </c>
      <c r="J22">
        <v>4222</v>
      </c>
    </row>
    <row r="23" spans="2:10">
      <c r="C23" t="s">
        <v>27</v>
      </c>
      <c r="D23">
        <v>1</v>
      </c>
      <c r="E23">
        <v>445.173</v>
      </c>
      <c r="F23" s="6">
        <v>4981.1019999999999</v>
      </c>
      <c r="G23">
        <v>1755.885</v>
      </c>
      <c r="H23">
        <v>2382</v>
      </c>
      <c r="I23">
        <v>18787</v>
      </c>
      <c r="J23">
        <v>4478</v>
      </c>
    </row>
    <row r="24" spans="2:10">
      <c r="C24" t="s">
        <v>28</v>
      </c>
      <c r="D24">
        <v>1</v>
      </c>
      <c r="E24">
        <v>211.959</v>
      </c>
      <c r="F24" s="6">
        <v>5053.3829999999998</v>
      </c>
      <c r="G24">
        <v>1721.759</v>
      </c>
      <c r="H24">
        <v>2316</v>
      </c>
      <c r="I24">
        <v>15697</v>
      </c>
      <c r="J24">
        <v>4611</v>
      </c>
    </row>
    <row r="25" spans="2:10">
      <c r="C25" t="s">
        <v>29</v>
      </c>
      <c r="D25">
        <v>1</v>
      </c>
      <c r="E25">
        <v>169.7</v>
      </c>
      <c r="F25" s="6">
        <v>4872.7939999999999</v>
      </c>
      <c r="G25">
        <v>1747.3910000000001</v>
      </c>
      <c r="H25">
        <v>2456</v>
      </c>
      <c r="I25">
        <v>15307</v>
      </c>
      <c r="J25">
        <v>4395</v>
      </c>
    </row>
    <row r="26" spans="2:10">
      <c r="C26" t="s">
        <v>30</v>
      </c>
      <c r="D26">
        <v>1</v>
      </c>
      <c r="E26">
        <v>216.13900000000001</v>
      </c>
      <c r="F26" s="6">
        <v>4892.0969999999998</v>
      </c>
      <c r="G26">
        <v>1518.4670000000001</v>
      </c>
      <c r="H26">
        <v>2315</v>
      </c>
      <c r="I26">
        <v>15590</v>
      </c>
      <c r="J26">
        <v>4493</v>
      </c>
    </row>
    <row r="27" spans="2:10">
      <c r="C27" t="s">
        <v>31</v>
      </c>
      <c r="D27">
        <v>1</v>
      </c>
      <c r="E27">
        <v>384.98700000000002</v>
      </c>
      <c r="F27" s="6">
        <v>4838.33</v>
      </c>
      <c r="G27">
        <v>1591.9390000000001</v>
      </c>
      <c r="H27">
        <v>2433</v>
      </c>
      <c r="I27">
        <v>17667</v>
      </c>
      <c r="J27">
        <v>4426</v>
      </c>
    </row>
    <row r="28" spans="2:10">
      <c r="C28" t="s">
        <v>32</v>
      </c>
      <c r="D28">
        <v>1</v>
      </c>
      <c r="E28">
        <v>413.16699999999997</v>
      </c>
      <c r="F28" s="6">
        <v>4703.7849999999999</v>
      </c>
      <c r="G28">
        <v>1426.2170000000001</v>
      </c>
      <c r="H28">
        <v>2346</v>
      </c>
      <c r="I28">
        <v>14083</v>
      </c>
      <c r="J28">
        <v>4374</v>
      </c>
    </row>
    <row r="29" spans="2:10">
      <c r="D29" s="1" t="s">
        <v>21</v>
      </c>
      <c r="E29" s="1">
        <f>AVERAGE(E19:E28)</f>
        <v>275.64060000000006</v>
      </c>
      <c r="F29" s="7">
        <f t="shared" ref="F29:J29" si="1">AVERAGE(F19:F28)</f>
        <v>4782.9232000000002</v>
      </c>
      <c r="G29" s="1">
        <f t="shared" si="1"/>
        <v>1497.4917</v>
      </c>
      <c r="H29" s="1">
        <f t="shared" si="1"/>
        <v>2380.6999999999998</v>
      </c>
      <c r="I29" s="1">
        <f t="shared" si="1"/>
        <v>15549.6</v>
      </c>
      <c r="J29" s="1">
        <f t="shared" si="1"/>
        <v>4414.3999999999996</v>
      </c>
    </row>
    <row r="30" spans="2:10">
      <c r="F30" s="6"/>
    </row>
    <row r="31" spans="2:10">
      <c r="B31" t="s">
        <v>33</v>
      </c>
      <c r="F31" s="6"/>
    </row>
    <row r="32" spans="2:10">
      <c r="C32" t="s">
        <v>34</v>
      </c>
      <c r="D32">
        <v>1</v>
      </c>
      <c r="E32">
        <v>291.33999999999997</v>
      </c>
      <c r="F32" s="6">
        <v>4589.1940000000004</v>
      </c>
      <c r="G32">
        <v>1469.1469999999999</v>
      </c>
      <c r="H32">
        <v>2112</v>
      </c>
      <c r="I32">
        <v>15744</v>
      </c>
      <c r="J32">
        <v>4215</v>
      </c>
    </row>
    <row r="33" spans="3:10">
      <c r="C33" t="s">
        <v>35</v>
      </c>
      <c r="D33">
        <v>1</v>
      </c>
      <c r="E33">
        <v>238.80799999999999</v>
      </c>
      <c r="F33" s="6">
        <v>4682.2089999999998</v>
      </c>
      <c r="G33">
        <v>1378.346</v>
      </c>
      <c r="H33">
        <v>2259</v>
      </c>
      <c r="I33">
        <v>13564</v>
      </c>
      <c r="J33">
        <v>4353</v>
      </c>
    </row>
    <row r="34" spans="3:10">
      <c r="C34" t="s">
        <v>36</v>
      </c>
      <c r="D34">
        <v>1</v>
      </c>
      <c r="E34">
        <v>194.095</v>
      </c>
      <c r="F34" s="6">
        <v>4722.1450000000004</v>
      </c>
      <c r="G34">
        <v>1354.8040000000001</v>
      </c>
      <c r="H34">
        <v>2370</v>
      </c>
      <c r="I34">
        <v>12405</v>
      </c>
      <c r="J34">
        <v>4441</v>
      </c>
    </row>
    <row r="35" spans="3:10">
      <c r="C35" t="s">
        <v>37</v>
      </c>
      <c r="D35">
        <v>1</v>
      </c>
      <c r="E35">
        <v>395.78100000000001</v>
      </c>
      <c r="F35" s="6">
        <v>4760.9390000000003</v>
      </c>
      <c r="G35">
        <v>1640.914</v>
      </c>
      <c r="H35">
        <v>2367</v>
      </c>
      <c r="I35">
        <v>15713</v>
      </c>
      <c r="J35">
        <v>4314</v>
      </c>
    </row>
    <row r="36" spans="3:10">
      <c r="C36" t="s">
        <v>38</v>
      </c>
      <c r="D36">
        <v>1</v>
      </c>
      <c r="E36">
        <v>379.31</v>
      </c>
      <c r="F36" s="6">
        <v>4547.8959999999997</v>
      </c>
      <c r="G36">
        <v>1344.366</v>
      </c>
      <c r="H36">
        <v>2288</v>
      </c>
      <c r="I36">
        <v>13824</v>
      </c>
      <c r="J36">
        <v>4260</v>
      </c>
    </row>
    <row r="37" spans="3:10">
      <c r="C37" t="s">
        <v>39</v>
      </c>
      <c r="D37">
        <v>1</v>
      </c>
      <c r="E37">
        <v>187.357</v>
      </c>
      <c r="F37" s="6">
        <v>4540.3159999999998</v>
      </c>
      <c r="G37">
        <v>1343.7760000000001</v>
      </c>
      <c r="H37">
        <v>2327</v>
      </c>
      <c r="I37">
        <v>12659</v>
      </c>
      <c r="J37">
        <v>4228</v>
      </c>
    </row>
    <row r="38" spans="3:10">
      <c r="C38" t="s">
        <v>40</v>
      </c>
      <c r="D38">
        <v>1</v>
      </c>
      <c r="E38">
        <v>237.66399999999999</v>
      </c>
      <c r="F38" s="6">
        <v>4676.5110000000004</v>
      </c>
      <c r="G38">
        <v>1306.3989999999999</v>
      </c>
      <c r="H38">
        <v>2340</v>
      </c>
      <c r="I38">
        <v>12986</v>
      </c>
      <c r="J38">
        <v>4457</v>
      </c>
    </row>
    <row r="39" spans="3:10">
      <c r="C39" t="s">
        <v>41</v>
      </c>
      <c r="D39">
        <v>1</v>
      </c>
      <c r="E39">
        <v>257.46199999999999</v>
      </c>
      <c r="F39" s="6">
        <v>4721.3440000000001</v>
      </c>
      <c r="G39">
        <v>1458.7080000000001</v>
      </c>
      <c r="H39">
        <v>2355</v>
      </c>
      <c r="I39">
        <v>14988</v>
      </c>
      <c r="J39">
        <v>4352</v>
      </c>
    </row>
    <row r="40" spans="3:10">
      <c r="C40" t="s">
        <v>42</v>
      </c>
      <c r="D40">
        <v>1</v>
      </c>
      <c r="E40">
        <v>347.096</v>
      </c>
      <c r="F40" s="6">
        <v>4869.777</v>
      </c>
      <c r="G40">
        <v>1611.0360000000001</v>
      </c>
      <c r="H40">
        <v>2346</v>
      </c>
      <c r="I40">
        <v>15072</v>
      </c>
      <c r="J40">
        <v>4463</v>
      </c>
    </row>
    <row r="41" spans="3:10">
      <c r="C41" t="s">
        <v>43</v>
      </c>
      <c r="D41">
        <v>1</v>
      </c>
      <c r="E41">
        <v>298.827</v>
      </c>
      <c r="F41" s="6">
        <v>4513.5020000000004</v>
      </c>
      <c r="G41">
        <v>1442.56</v>
      </c>
      <c r="H41">
        <v>2323</v>
      </c>
      <c r="I41">
        <v>15000</v>
      </c>
      <c r="J41">
        <v>4139</v>
      </c>
    </row>
    <row r="42" spans="3:10">
      <c r="C42" t="s">
        <v>44</v>
      </c>
      <c r="D42">
        <v>1</v>
      </c>
      <c r="E42">
        <v>176.00200000000001</v>
      </c>
      <c r="F42" s="6">
        <v>4611.2079999999996</v>
      </c>
      <c r="G42">
        <v>1477.519</v>
      </c>
      <c r="H42">
        <v>2105</v>
      </c>
      <c r="I42">
        <v>15416</v>
      </c>
      <c r="J42">
        <v>4259</v>
      </c>
    </row>
    <row r="43" spans="3:10">
      <c r="D43" s="1" t="s">
        <v>21</v>
      </c>
      <c r="E43" s="1">
        <f>AVERAGE(E32:E42)</f>
        <v>273.0674545454545</v>
      </c>
      <c r="F43" s="7">
        <f t="shared" ref="F43:J43" si="2">AVERAGE(F32:F42)</f>
        <v>4657.7309999999998</v>
      </c>
      <c r="G43" s="1">
        <f t="shared" si="2"/>
        <v>1438.8704545454545</v>
      </c>
      <c r="H43" s="1">
        <f t="shared" si="2"/>
        <v>2290.181818181818</v>
      </c>
      <c r="I43" s="1">
        <f t="shared" si="2"/>
        <v>14306.454545454546</v>
      </c>
      <c r="J43" s="1">
        <f t="shared" si="2"/>
        <v>4316.45454545454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F49"/>
  <sheetViews>
    <sheetView tabSelected="1" topLeftCell="A3" workbookViewId="0">
      <selection activeCell="N14" sqref="N14"/>
    </sheetView>
  </sheetViews>
  <sheetFormatPr baseColWidth="10" defaultRowHeight="15" x14ac:dyDescent="0"/>
  <sheetData>
    <row r="4" spans="1:6">
      <c r="B4" s="2" t="s">
        <v>56</v>
      </c>
      <c r="F4" s="6" t="s">
        <v>57</v>
      </c>
    </row>
    <row r="6" spans="1:6">
      <c r="B6" s="4" t="s">
        <v>55</v>
      </c>
      <c r="F6" s="5" t="s">
        <v>55</v>
      </c>
    </row>
    <row r="7" spans="1:6">
      <c r="B7" s="2" t="s">
        <v>6</v>
      </c>
      <c r="F7" s="6" t="s">
        <v>6</v>
      </c>
    </row>
    <row r="8" spans="1:6">
      <c r="A8" t="s">
        <v>58</v>
      </c>
      <c r="B8" s="2">
        <v>4929.527</v>
      </c>
      <c r="E8" t="s">
        <v>58</v>
      </c>
      <c r="F8" s="6">
        <v>5131.46</v>
      </c>
    </row>
    <row r="9" spans="1:6">
      <c r="B9" s="2">
        <v>4761.9840000000004</v>
      </c>
      <c r="F9" s="6">
        <v>4876.1369999999997</v>
      </c>
    </row>
    <row r="10" spans="1:6">
      <c r="B10" s="2">
        <v>4924.1080000000002</v>
      </c>
      <c r="F10" s="6">
        <v>4581.5290000000005</v>
      </c>
    </row>
    <row r="11" spans="1:6">
      <c r="B11" s="2">
        <v>4593.7709999999997</v>
      </c>
      <c r="F11" s="6">
        <v>4764.8940000000002</v>
      </c>
    </row>
    <row r="12" spans="1:6">
      <c r="B12" s="2">
        <v>4575.9359999999997</v>
      </c>
      <c r="F12" s="6">
        <v>4525.5360000000001</v>
      </c>
    </row>
    <row r="13" spans="1:6">
      <c r="B13" s="2">
        <v>4746.9759999999997</v>
      </c>
      <c r="F13" s="6">
        <v>4507.2240000000002</v>
      </c>
    </row>
    <row r="14" spans="1:6">
      <c r="B14" s="2">
        <v>4428.8990000000003</v>
      </c>
      <c r="F14" s="6">
        <v>4686.7439999999997</v>
      </c>
    </row>
    <row r="15" spans="1:6">
      <c r="B15" s="2">
        <v>5018.5290000000005</v>
      </c>
      <c r="F15" s="6">
        <v>4587.1030000000001</v>
      </c>
    </row>
    <row r="16" spans="1:6">
      <c r="B16" s="2">
        <v>4661.3220000000001</v>
      </c>
      <c r="F16" s="6">
        <v>4608.2219999999998</v>
      </c>
    </row>
    <row r="17" spans="1:6">
      <c r="B17" s="2">
        <v>4339.8090000000002</v>
      </c>
      <c r="F17" s="6">
        <v>4761.3280000000004</v>
      </c>
    </row>
    <row r="18" spans="1:6">
      <c r="B18" s="3"/>
      <c r="F18" s="7"/>
    </row>
    <row r="19" spans="1:6">
      <c r="B19" s="2"/>
      <c r="F19" s="6"/>
    </row>
    <row r="20" spans="1:6">
      <c r="B20" s="2"/>
      <c r="E20" t="s">
        <v>32</v>
      </c>
      <c r="F20" s="6">
        <v>4682.1289999999999</v>
      </c>
    </row>
    <row r="21" spans="1:6">
      <c r="A21" t="s">
        <v>32</v>
      </c>
      <c r="B21" s="2">
        <v>4504.9669999999996</v>
      </c>
      <c r="F21" s="6">
        <v>4543.0150000000003</v>
      </c>
    </row>
    <row r="22" spans="1:6">
      <c r="B22" s="2">
        <v>5872.8270000000002</v>
      </c>
      <c r="F22" s="6">
        <v>4695.915</v>
      </c>
    </row>
    <row r="23" spans="1:6">
      <c r="B23" s="2">
        <v>5299.6639999999998</v>
      </c>
      <c r="F23" s="6">
        <v>4566.6819999999998</v>
      </c>
    </row>
    <row r="24" spans="1:6">
      <c r="B24" s="2">
        <v>5174.9120000000003</v>
      </c>
      <c r="F24" s="6">
        <v>4981.1019999999999</v>
      </c>
    </row>
    <row r="25" spans="1:6">
      <c r="B25" s="2">
        <v>4436.5469999999996</v>
      </c>
      <c r="F25" s="6">
        <v>5053.3829999999998</v>
      </c>
    </row>
    <row r="26" spans="1:6">
      <c r="B26" s="2">
        <v>4741.12</v>
      </c>
      <c r="F26" s="6">
        <v>4872.7939999999999</v>
      </c>
    </row>
    <row r="27" spans="1:6">
      <c r="B27" s="2">
        <v>4643.2910000000002</v>
      </c>
      <c r="F27" s="6">
        <v>4892.0969999999998</v>
      </c>
    </row>
    <row r="28" spans="1:6">
      <c r="B28" s="2">
        <v>4741.51</v>
      </c>
      <c r="F28" s="6">
        <v>4838.33</v>
      </c>
    </row>
    <row r="29" spans="1:6">
      <c r="B29" s="2">
        <v>4648.51</v>
      </c>
      <c r="F29" s="6">
        <v>4703.7849999999999</v>
      </c>
    </row>
    <row r="30" spans="1:6">
      <c r="B30" s="2">
        <v>4699.2160000000003</v>
      </c>
      <c r="F30" s="7"/>
    </row>
    <row r="31" spans="1:6">
      <c r="B31" s="2">
        <v>4538.0469999999996</v>
      </c>
      <c r="F31" s="6"/>
    </row>
    <row r="32" spans="1:6">
      <c r="B32" s="2">
        <v>4585.3190000000004</v>
      </c>
      <c r="F32" s="6"/>
    </row>
    <row r="33" spans="1:6">
      <c r="B33" s="3"/>
      <c r="E33" t="s">
        <v>44</v>
      </c>
      <c r="F33" s="6">
        <v>4589.1940000000004</v>
      </c>
    </row>
    <row r="34" spans="1:6">
      <c r="B34" s="2"/>
      <c r="F34" s="6">
        <v>4682.2089999999998</v>
      </c>
    </row>
    <row r="35" spans="1:6">
      <c r="B35" s="2"/>
      <c r="F35" s="6">
        <v>4722.1450000000004</v>
      </c>
    </row>
    <row r="36" spans="1:6">
      <c r="A36" t="s">
        <v>44</v>
      </c>
      <c r="B36" s="2">
        <v>4841.8909999999996</v>
      </c>
      <c r="F36" s="6">
        <v>4760.9390000000003</v>
      </c>
    </row>
    <row r="37" spans="1:6">
      <c r="B37" s="2">
        <v>4827.2240000000002</v>
      </c>
      <c r="F37" s="6">
        <v>4547.8959999999997</v>
      </c>
    </row>
    <row r="38" spans="1:6">
      <c r="B38" s="2">
        <v>4820.4960000000001</v>
      </c>
      <c r="F38" s="6">
        <v>4540.3159999999998</v>
      </c>
    </row>
    <row r="39" spans="1:6">
      <c r="B39" s="2">
        <v>4832.7079999999996</v>
      </c>
      <c r="F39" s="6">
        <v>4676.5110000000004</v>
      </c>
    </row>
    <row r="40" spans="1:6">
      <c r="B40" s="2">
        <v>4743.8540000000003</v>
      </c>
      <c r="F40" s="6">
        <v>4721.3440000000001</v>
      </c>
    </row>
    <row r="41" spans="1:6">
      <c r="B41" s="2">
        <v>4400.8500000000004</v>
      </c>
      <c r="F41" s="6">
        <v>4869.777</v>
      </c>
    </row>
    <row r="42" spans="1:6">
      <c r="B42" s="2">
        <v>4708.3890000000001</v>
      </c>
      <c r="F42" s="6">
        <v>4513.5020000000004</v>
      </c>
    </row>
    <row r="43" spans="1:6">
      <c r="B43" s="2">
        <v>4683.0309999999999</v>
      </c>
      <c r="F43" s="6">
        <v>4611.2079999999996</v>
      </c>
    </row>
    <row r="44" spans="1:6">
      <c r="B44" s="2">
        <v>4514.8059999999996</v>
      </c>
      <c r="F44" s="7"/>
    </row>
    <row r="45" spans="1:6">
      <c r="B45" s="2">
        <v>4450.4650000000001</v>
      </c>
    </row>
    <row r="46" spans="1:6">
      <c r="B46" s="2">
        <v>4934.9210000000003</v>
      </c>
    </row>
    <row r="47" spans="1:6">
      <c r="B47" s="1"/>
    </row>
    <row r="48" spans="1:6">
      <c r="B48" t="s">
        <v>21</v>
      </c>
      <c r="F48" t="s">
        <v>21</v>
      </c>
    </row>
    <row r="49" spans="2:6">
      <c r="B49">
        <f>AVERAGE(B8:B46)</f>
        <v>4746.2250303030305</v>
      </c>
      <c r="F49">
        <f>AVERAGE(F8:F43)</f>
        <v>4712.724193548388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fr3 - Efr3</vt:lpstr>
      <vt:lpstr>Efr3dCT - Efr3</vt:lpstr>
      <vt:lpstr>Summar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ike Omnus</dc:creator>
  <cp:lastModifiedBy>Deike Omnus</cp:lastModifiedBy>
  <dcterms:created xsi:type="dcterms:W3CDTF">2016-08-25T14:31:39Z</dcterms:created>
  <dcterms:modified xsi:type="dcterms:W3CDTF">2020-01-31T17:38:55Z</dcterms:modified>
</cp:coreProperties>
</file>